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2"/>
  </bookViews>
  <sheets>
    <sheet name="Original data" sheetId="1" r:id="rId1"/>
    <sheet name="Statistics" sheetId="2" r:id="rId2"/>
    <sheet name="Graph" sheetId="3" r:id="rId3"/>
  </sheets>
  <externalReferences>
    <externalReference r:id="rId4"/>
  </externalReferences>
  <calcPr calcId="124519"/>
</workbook>
</file>

<file path=xl/calcChain.xml><?xml version="1.0" encoding="utf-8"?>
<calcChain xmlns="http://schemas.openxmlformats.org/spreadsheetml/2006/main">
  <c r="H20" i="2"/>
  <c r="C20"/>
  <c r="D43" i="1"/>
  <c r="D42"/>
  <c r="D41"/>
  <c r="D21"/>
</calcChain>
</file>

<file path=xl/sharedStrings.xml><?xml version="1.0" encoding="utf-8"?>
<sst xmlns="http://schemas.openxmlformats.org/spreadsheetml/2006/main" count="31" uniqueCount="16">
  <si>
    <t>Note: Each line is from different cells</t>
    <phoneticPr fontId="1" type="noConversion"/>
  </si>
  <si>
    <t>Treatment</t>
    <phoneticPr fontId="1" type="noConversion"/>
  </si>
  <si>
    <t>Control</t>
    <phoneticPr fontId="1" type="noConversion"/>
  </si>
  <si>
    <t>Cytoplamic</t>
    <phoneticPr fontId="1" type="noConversion"/>
  </si>
  <si>
    <t>Background</t>
    <phoneticPr fontId="1" type="noConversion"/>
  </si>
  <si>
    <t>Net (cytoplasmic-background)</t>
    <phoneticPr fontId="1" type="noConversion"/>
  </si>
  <si>
    <t>AVE</t>
    <phoneticPr fontId="1" type="noConversion"/>
  </si>
  <si>
    <t>STD</t>
    <phoneticPr fontId="1" type="noConversion"/>
  </si>
  <si>
    <t>SEM</t>
    <phoneticPr fontId="1" type="noConversion"/>
  </si>
  <si>
    <t>Rhodamine-IgG</t>
    <phoneticPr fontId="1" type="noConversion"/>
  </si>
  <si>
    <t>Rhodamine-IgG+chariot</t>
    <phoneticPr fontId="1" type="noConversion"/>
  </si>
  <si>
    <t>Rhodamine-IgG</t>
  </si>
  <si>
    <t>P value</t>
    <phoneticPr fontId="1" type="noConversion"/>
  </si>
  <si>
    <t>AVE</t>
  </si>
  <si>
    <t>Figure 1D: Cytoplasmic rhodamine fluorescence intensity at 16 hour of IVM (in-vitro maturation)</t>
    <phoneticPr fontId="1" type="noConversion"/>
  </si>
  <si>
    <t>Figure 1D: Comparison of cytoplasmic rhodamine fluorescence intensity at 16 hour of IVM (in-vitro maturation)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0" fillId="2" borderId="0" xfId="0" applyFill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26597821290037882"/>
          <c:y val="0.10695605357022679"/>
          <c:w val="0.64849402753227325"/>
          <c:h val="0.65098772909796465"/>
        </c:manualLayout>
      </c:layout>
      <c:barChart>
        <c:barDir val="col"/>
        <c:grouping val="clustered"/>
        <c:ser>
          <c:idx val="0"/>
          <c:order val="0"/>
          <c:tx>
            <c:strRef>
              <c:f>[1]Sheet1!$G$24</c:f>
              <c:strCache>
                <c:ptCount val="1"/>
                <c:pt idx="0">
                  <c:v>Net intensity</c:v>
                </c:pt>
              </c:strCache>
            </c:strRef>
          </c:tx>
          <c:errBars>
            <c:errBarType val="both"/>
            <c:errValType val="cust"/>
            <c:plus>
              <c:numRef>
                <c:f>[1]Sheet1!$C$38:$E$38</c:f>
                <c:numCache>
                  <c:formatCode>General</c:formatCode>
                  <c:ptCount val="3"/>
                  <c:pt idx="0">
                    <c:v>0.29948548259592539</c:v>
                  </c:pt>
                  <c:pt idx="1">
                    <c:v>0.2849338514156215</c:v>
                  </c:pt>
                  <c:pt idx="2">
                    <c:v>1.9798945108984252</c:v>
                  </c:pt>
                </c:numCache>
              </c:numRef>
            </c:plus>
            <c:minus>
              <c:numRef>
                <c:f>[1]Sheet1!$C$38:$E$38</c:f>
                <c:numCache>
                  <c:formatCode>General</c:formatCode>
                  <c:ptCount val="3"/>
                  <c:pt idx="0">
                    <c:v>0.29948548259592539</c:v>
                  </c:pt>
                  <c:pt idx="1">
                    <c:v>0.2849338514156215</c:v>
                  </c:pt>
                  <c:pt idx="2">
                    <c:v>1.9798945108984252</c:v>
                  </c:pt>
                </c:numCache>
              </c:numRef>
            </c:minus>
          </c:errBars>
          <c:cat>
            <c:numRef>
              <c:f>[1]Sheet1!$H$23:$J$23</c:f>
              <c:numCache>
                <c:formatCode>General</c:formatCode>
                <c:ptCount val="3"/>
              </c:numCache>
            </c:numRef>
          </c:cat>
          <c:val>
            <c:numRef>
              <c:f>[1]Sheet1!$H$24:$J$24</c:f>
              <c:numCache>
                <c:formatCode>General</c:formatCode>
                <c:ptCount val="3"/>
                <c:pt idx="0">
                  <c:v>1.4991999999999999</c:v>
                </c:pt>
                <c:pt idx="1">
                  <c:v>4.7010666666666667</c:v>
                </c:pt>
                <c:pt idx="2">
                  <c:v>35.742600000000003</c:v>
                </c:pt>
              </c:numCache>
            </c:numRef>
          </c:val>
        </c:ser>
        <c:gapWidth val="182"/>
        <c:axId val="122165504"/>
        <c:axId val="122359808"/>
      </c:barChart>
      <c:catAx>
        <c:axId val="122165504"/>
        <c:scaling>
          <c:orientation val="minMax"/>
        </c:scaling>
        <c:axPos val="b"/>
        <c:numFmt formatCode="General" sourceLinked="1"/>
        <c:majorTickMark val="none"/>
        <c:tickLblPos val="nextTo"/>
        <c:spPr>
          <a:ln w="25400">
            <a:solidFill>
              <a:schemeClr val="tx1"/>
            </a:solidFill>
          </a:ln>
        </c:spPr>
        <c:crossAx val="122359808"/>
        <c:crosses val="autoZero"/>
        <c:auto val="1"/>
        <c:lblAlgn val="ctr"/>
        <c:lblOffset val="100"/>
      </c:catAx>
      <c:valAx>
        <c:axId val="12235980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>
                    <a:latin typeface="Arial" pitchFamily="34" charset="0"/>
                    <a:cs typeface="Arial" pitchFamily="34" charset="0"/>
                  </a:rPr>
                  <a:t>Flourensence Intensity</a:t>
                </a:r>
                <a:r>
                  <a:rPr lang="zh-CN" sz="1200" b="1" i="0" baseline="0">
                    <a:latin typeface="Arial" pitchFamily="34" charset="0"/>
                    <a:cs typeface="Arial" pitchFamily="34" charset="0"/>
                  </a:rPr>
                  <a:t>（</a:t>
                </a:r>
                <a:r>
                  <a:rPr lang="en-US" sz="1200" b="1" i="0" baseline="0">
                    <a:latin typeface="Arial" pitchFamily="34" charset="0"/>
                    <a:cs typeface="Arial" pitchFamily="34" charset="0"/>
                  </a:rPr>
                  <a:t>A.U</a:t>
                </a:r>
                <a:r>
                  <a:rPr lang="zh-CN" sz="1200" b="1" i="0" baseline="0">
                    <a:latin typeface="Arial" pitchFamily="34" charset="0"/>
                    <a:cs typeface="Arial" pitchFamily="34" charset="0"/>
                  </a:rPr>
                  <a:t>）</a:t>
                </a:r>
              </a:p>
            </c:rich>
          </c:tx>
          <c:layout/>
        </c:title>
        <c:numFmt formatCode="General" sourceLinked="1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/>
            </a:pPr>
            <a:endParaRPr lang="zh-CN"/>
          </a:p>
        </c:txPr>
        <c:crossAx val="122165504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3875</xdr:colOff>
      <xdr:row>9</xdr:row>
      <xdr:rowOff>47625</xdr:rowOff>
    </xdr:from>
    <xdr:to>
      <xdr:col>3</xdr:col>
      <xdr:colOff>704850</xdr:colOff>
      <xdr:row>22</xdr:row>
      <xdr:rowOff>1428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657350</xdr:colOff>
      <xdr:row>10</xdr:row>
      <xdr:rowOff>47625</xdr:rowOff>
    </xdr:from>
    <xdr:to>
      <xdr:col>3</xdr:col>
      <xdr:colOff>28575</xdr:colOff>
      <xdr:row>10</xdr:row>
      <xdr:rowOff>142875</xdr:rowOff>
    </xdr:to>
    <xdr:sp macro="" textlink="">
      <xdr:nvSpPr>
        <xdr:cNvPr id="3" name="五角星 2"/>
        <xdr:cNvSpPr/>
      </xdr:nvSpPr>
      <xdr:spPr>
        <a:xfrm>
          <a:off x="3486150" y="1828800"/>
          <a:ext cx="95250" cy="95250"/>
        </a:xfrm>
        <a:prstGeom prst="star5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/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148</cdr:x>
      <cdr:y>0.79915</cdr:y>
    </cdr:from>
    <cdr:to>
      <cdr:x>0.91327</cdr:x>
      <cdr:y>0.9017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28624" y="1781176"/>
          <a:ext cx="2981326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altLang="zh-CN" sz="1200" b="1" i="0"/>
            <a:t>Chariot         —</a:t>
          </a:r>
          <a:r>
            <a:rPr lang="en-US" altLang="zh-CN" sz="1200" b="1" i="0" baseline="0"/>
            <a:t>                     —                    +</a:t>
          </a:r>
          <a:r>
            <a:rPr lang="en-US" altLang="zh-CN" sz="1200" b="1" i="0"/>
            <a:t>    </a:t>
          </a:r>
          <a:endParaRPr lang="zh-CN" altLang="en-US" sz="1200" b="1" i="0"/>
        </a:p>
      </cdr:txBody>
    </cdr:sp>
  </cdr:relSizeAnchor>
  <cdr:relSizeAnchor xmlns:cdr="http://schemas.openxmlformats.org/drawingml/2006/chartDrawing">
    <cdr:from>
      <cdr:x>0.11735</cdr:x>
      <cdr:y>0.89754</cdr:y>
    </cdr:from>
    <cdr:to>
      <cdr:x>0.85969</cdr:x>
      <cdr:y>0.9959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38150" y="2085975"/>
          <a:ext cx="277177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altLang="zh-CN" sz="1200" b="1" i="0"/>
            <a:t>Rod</a:t>
          </a:r>
          <a:r>
            <a:rPr lang="en-US" altLang="zh-CN" sz="1200" b="1" i="0" baseline="0"/>
            <a:t> IgG        —                      +                     +</a:t>
          </a:r>
          <a:endParaRPr lang="zh-CN" altLang="en-US" sz="1200" b="1" i="0"/>
        </a:p>
      </cdr:txBody>
    </cdr:sp>
  </cdr:relSizeAnchor>
  <cdr:relSizeAnchor xmlns:cdr="http://schemas.openxmlformats.org/drawingml/2006/chartDrawing">
    <cdr:from>
      <cdr:x>0.76531</cdr:x>
      <cdr:y>0.42623</cdr:y>
    </cdr:from>
    <cdr:to>
      <cdr:x>0.92857</cdr:x>
      <cdr:y>0.55328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2857500" y="990600"/>
          <a:ext cx="60960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7449</cdr:x>
      <cdr:y>0.43852</cdr:y>
    </cdr:from>
    <cdr:to>
      <cdr:x>0.92092</cdr:x>
      <cdr:y>0.58607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2781300" y="1019175"/>
          <a:ext cx="657225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altLang="zh-CN" sz="900" b="1"/>
            <a:t>46/51</a:t>
          </a:r>
          <a:endParaRPr lang="zh-CN" altLang="en-US" sz="900" b="1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/Desktop/Arl2%20&#25968;&#25454;&#25972;&#29702;&#27719;&#24635;%20New/&#25968;&#25454;&#34917;&#20805;/&#21407;&#22987;&#25968;&#25454;/&#33639;&#20809;&#27979;&#37327;%20MII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4">
          <cell r="G24" t="str">
            <v>Net intensity</v>
          </cell>
          <cell r="H24">
            <v>1.4991999999999999</v>
          </cell>
          <cell r="I24">
            <v>4.7010666666666667</v>
          </cell>
          <cell r="J24">
            <v>35.742600000000003</v>
          </cell>
        </row>
        <row r="38">
          <cell r="C38">
            <v>0.29948548259592539</v>
          </cell>
          <cell r="D38">
            <v>0.2849338514156215</v>
          </cell>
          <cell r="E38">
            <v>1.979894510898425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D64"/>
  <sheetViews>
    <sheetView workbookViewId="0">
      <selection activeCell="A2" sqref="A2"/>
    </sheetView>
  </sheetViews>
  <sheetFormatPr defaultRowHeight="13.5"/>
  <cols>
    <col min="1" max="1" width="27.25" customWidth="1"/>
    <col min="2" max="2" width="14.5" customWidth="1"/>
    <col min="3" max="3" width="16.5" customWidth="1"/>
    <col min="4" max="4" width="31.5" customWidth="1"/>
  </cols>
  <sheetData>
    <row r="2" spans="1:4" ht="18.75">
      <c r="A2" s="1" t="s">
        <v>14</v>
      </c>
    </row>
    <row r="3" spans="1:4" ht="39.75" customHeight="1">
      <c r="A3" s="2" t="s">
        <v>0</v>
      </c>
    </row>
    <row r="4" spans="1:4" ht="18.75">
      <c r="A4" s="1" t="s">
        <v>1</v>
      </c>
      <c r="B4" s="1" t="s">
        <v>3</v>
      </c>
      <c r="C4" s="1" t="s">
        <v>4</v>
      </c>
      <c r="D4" s="1" t="s">
        <v>5</v>
      </c>
    </row>
    <row r="5" spans="1:4" ht="18.75">
      <c r="A5" s="1" t="s">
        <v>2</v>
      </c>
      <c r="B5">
        <v>9.8450000000000006</v>
      </c>
      <c r="C5">
        <v>7.7009999999999996</v>
      </c>
      <c r="D5">
        <v>2.144000000000001</v>
      </c>
    </row>
    <row r="6" spans="1:4">
      <c r="B6">
        <v>9.9629999999999992</v>
      </c>
      <c r="C6">
        <v>7.0759999999999996</v>
      </c>
      <c r="D6">
        <v>2.8869999999999996</v>
      </c>
    </row>
    <row r="7" spans="1:4">
      <c r="B7">
        <v>10.084</v>
      </c>
      <c r="C7">
        <v>7.4980000000000002</v>
      </c>
      <c r="D7">
        <v>2.5859999999999994</v>
      </c>
    </row>
    <row r="8" spans="1:4">
      <c r="B8">
        <v>9.8330000000000002</v>
      </c>
      <c r="C8">
        <v>7.9960000000000004</v>
      </c>
      <c r="D8">
        <v>1.8369999999999997</v>
      </c>
    </row>
    <row r="9" spans="1:4">
      <c r="B9">
        <v>9.9039999999999999</v>
      </c>
      <c r="C9">
        <v>8.8849999999999998</v>
      </c>
      <c r="D9">
        <v>1.0190000000000001</v>
      </c>
    </row>
    <row r="10" spans="1:4">
      <c r="B10">
        <v>9.9450000000000003</v>
      </c>
      <c r="C10">
        <v>8.5</v>
      </c>
      <c r="D10">
        <v>1.4450000000000003</v>
      </c>
    </row>
    <row r="11" spans="1:4">
      <c r="B11">
        <v>10.029</v>
      </c>
      <c r="C11">
        <v>7.6449999999999996</v>
      </c>
      <c r="D11">
        <v>2.3840000000000003</v>
      </c>
    </row>
    <row r="12" spans="1:4">
      <c r="B12">
        <v>10.180999999999999</v>
      </c>
      <c r="C12">
        <v>7.4139999999999997</v>
      </c>
      <c r="D12">
        <v>2.7669999999999995</v>
      </c>
    </row>
    <row r="13" spans="1:4">
      <c r="B13">
        <v>9.2989999999999995</v>
      </c>
      <c r="C13">
        <v>7.1449999999999996</v>
      </c>
      <c r="D13">
        <v>2.1539999999999999</v>
      </c>
    </row>
    <row r="14" spans="1:4">
      <c r="B14">
        <v>9.1310000000000002</v>
      </c>
      <c r="C14">
        <v>8.98</v>
      </c>
      <c r="D14">
        <v>0.1509999999999998</v>
      </c>
    </row>
    <row r="15" spans="1:4">
      <c r="B15">
        <v>8.5039999999999996</v>
      </c>
      <c r="C15">
        <v>7.9779999999999998</v>
      </c>
      <c r="D15">
        <v>0.5259999999999998</v>
      </c>
    </row>
    <row r="16" spans="1:4">
      <c r="B16">
        <v>9.0579999999999998</v>
      </c>
      <c r="C16">
        <v>8.8149999999999995</v>
      </c>
      <c r="D16">
        <v>0.24300000000000033</v>
      </c>
    </row>
    <row r="17" spans="1:4">
      <c r="B17">
        <v>8.9710000000000001</v>
      </c>
      <c r="C17">
        <v>9.2929999999999993</v>
      </c>
      <c r="D17">
        <v>-0.32199999999999918</v>
      </c>
    </row>
    <row r="18" spans="1:4">
      <c r="B18">
        <v>9.6359999999999992</v>
      </c>
      <c r="C18">
        <v>9.7910000000000004</v>
      </c>
      <c r="D18">
        <v>-0.15500000000000114</v>
      </c>
    </row>
    <row r="19" spans="1:4">
      <c r="B19">
        <v>9.9570000000000007</v>
      </c>
      <c r="C19">
        <v>7.1349999999999998</v>
      </c>
      <c r="D19">
        <v>2.822000000000001</v>
      </c>
    </row>
    <row r="21" spans="1:4" ht="15">
      <c r="A21" s="3" t="s">
        <v>6</v>
      </c>
      <c r="B21" s="4"/>
      <c r="C21" s="4"/>
      <c r="D21" s="4">
        <f>AVERAGE(D5:D19)</f>
        <v>1.4991999999999999</v>
      </c>
    </row>
    <row r="22" spans="1:4" ht="15">
      <c r="A22" s="3" t="s">
        <v>7</v>
      </c>
      <c r="B22" s="4"/>
      <c r="C22" s="4"/>
      <c r="D22" s="4">
        <v>1.1599022865249102</v>
      </c>
    </row>
    <row r="23" spans="1:4" ht="15">
      <c r="A23" s="3" t="s">
        <v>8</v>
      </c>
      <c r="B23" s="4"/>
      <c r="C23" s="4"/>
      <c r="D23" s="4">
        <v>0.29948548259592539</v>
      </c>
    </row>
    <row r="25" spans="1:4" ht="18.75">
      <c r="A25" s="1" t="s">
        <v>9</v>
      </c>
      <c r="B25">
        <v>10.782</v>
      </c>
      <c r="C25">
        <v>7.7350000000000003</v>
      </c>
      <c r="D25">
        <v>3.0469999999999997</v>
      </c>
    </row>
    <row r="26" spans="1:4">
      <c r="B26">
        <v>12.262</v>
      </c>
      <c r="C26">
        <v>7.0720000000000001</v>
      </c>
      <c r="D26">
        <v>5.19</v>
      </c>
    </row>
    <row r="27" spans="1:4">
      <c r="B27">
        <v>11.747</v>
      </c>
      <c r="C27">
        <v>8.58</v>
      </c>
      <c r="D27">
        <v>3.1669999999999998</v>
      </c>
    </row>
    <row r="28" spans="1:4">
      <c r="B28">
        <v>11.391999999999999</v>
      </c>
      <c r="C28">
        <v>8.6210000000000004</v>
      </c>
      <c r="D28">
        <v>2.770999999999999</v>
      </c>
    </row>
    <row r="29" spans="1:4">
      <c r="B29">
        <v>13.534000000000001</v>
      </c>
      <c r="C29">
        <v>9.3870000000000005</v>
      </c>
      <c r="D29">
        <v>4.1470000000000002</v>
      </c>
    </row>
    <row r="30" spans="1:4">
      <c r="B30">
        <v>14.077</v>
      </c>
      <c r="C30">
        <v>9.1039999999999992</v>
      </c>
      <c r="D30">
        <v>4.9730000000000008</v>
      </c>
    </row>
    <row r="31" spans="1:4">
      <c r="B31">
        <v>14.997999999999999</v>
      </c>
      <c r="C31">
        <v>9.0449999999999999</v>
      </c>
      <c r="D31">
        <v>5.9529999999999994</v>
      </c>
    </row>
    <row r="32" spans="1:4">
      <c r="B32">
        <v>15.27</v>
      </c>
      <c r="C32">
        <v>10.406000000000001</v>
      </c>
      <c r="D32">
        <v>4.863999999999999</v>
      </c>
    </row>
    <row r="33" spans="1:4">
      <c r="B33">
        <v>12.653</v>
      </c>
      <c r="C33">
        <v>6.476</v>
      </c>
      <c r="D33">
        <v>6.1770000000000005</v>
      </c>
    </row>
    <row r="34" spans="1:4">
      <c r="B34">
        <v>11.563000000000001</v>
      </c>
      <c r="C34">
        <v>7.47</v>
      </c>
      <c r="D34">
        <v>4.0930000000000009</v>
      </c>
    </row>
    <row r="35" spans="1:4">
      <c r="B35">
        <v>14.712999999999999</v>
      </c>
      <c r="C35">
        <v>9.1649999999999991</v>
      </c>
      <c r="D35">
        <v>5.548</v>
      </c>
    </row>
    <row r="36" spans="1:4">
      <c r="B36">
        <v>14.336</v>
      </c>
      <c r="C36">
        <v>8.6709999999999994</v>
      </c>
      <c r="D36">
        <v>5.6650000000000009</v>
      </c>
    </row>
    <row r="37" spans="1:4">
      <c r="B37">
        <v>14.907</v>
      </c>
      <c r="C37">
        <v>9.1769999999999996</v>
      </c>
      <c r="D37">
        <v>5.73</v>
      </c>
    </row>
    <row r="38" spans="1:4">
      <c r="B38">
        <v>14.438000000000001</v>
      </c>
      <c r="C38">
        <v>10.452999999999999</v>
      </c>
      <c r="D38">
        <v>3.9850000000000012</v>
      </c>
    </row>
    <row r="39" spans="1:4">
      <c r="B39">
        <v>15.055999999999999</v>
      </c>
      <c r="C39">
        <v>9.85</v>
      </c>
      <c r="D39">
        <v>5.2060000000000004</v>
      </c>
    </row>
    <row r="41" spans="1:4" ht="15">
      <c r="A41" s="3" t="s">
        <v>6</v>
      </c>
      <c r="B41" s="4"/>
      <c r="C41" s="4"/>
      <c r="D41" s="4">
        <f t="shared" ref="D41" si="0">AVERAGE(D25:D39)</f>
        <v>4.7010666666666667</v>
      </c>
    </row>
    <row r="42" spans="1:4" ht="15">
      <c r="A42" s="3" t="s">
        <v>7</v>
      </c>
      <c r="B42" s="4"/>
      <c r="C42" s="4"/>
      <c r="D42" s="4">
        <f t="shared" ref="D42" si="1">STDEV(D25:D39)</f>
        <v>1.1035440613034406</v>
      </c>
    </row>
    <row r="43" spans="1:4" ht="15">
      <c r="A43" s="3" t="s">
        <v>8</v>
      </c>
      <c r="B43" s="4"/>
      <c r="C43" s="4"/>
      <c r="D43" s="4">
        <f t="shared" ref="D43" si="2">D42/SQRT(15)</f>
        <v>0.2849338514156215</v>
      </c>
    </row>
    <row r="45" spans="1:4" ht="18.75">
      <c r="A45" s="1" t="s">
        <v>10</v>
      </c>
      <c r="B45">
        <v>35.701000000000001</v>
      </c>
      <c r="C45">
        <v>9.0839999999999996</v>
      </c>
      <c r="D45">
        <v>26.617000000000001</v>
      </c>
    </row>
    <row r="46" spans="1:4">
      <c r="B46">
        <v>53.585000000000001</v>
      </c>
      <c r="C46">
        <v>12.055999999999999</v>
      </c>
      <c r="D46">
        <v>41.529000000000003</v>
      </c>
    </row>
    <row r="47" spans="1:4">
      <c r="B47">
        <v>40.118000000000002</v>
      </c>
      <c r="C47">
        <v>8.1140000000000008</v>
      </c>
      <c r="D47">
        <v>32.004000000000005</v>
      </c>
    </row>
    <row r="48" spans="1:4">
      <c r="B48">
        <v>48.850999999999999</v>
      </c>
      <c r="C48">
        <v>7.931</v>
      </c>
      <c r="D48">
        <v>40.92</v>
      </c>
    </row>
    <row r="49" spans="1:4">
      <c r="B49">
        <v>50</v>
      </c>
      <c r="C49">
        <v>9.9600000000000009</v>
      </c>
      <c r="D49">
        <v>40.04</v>
      </c>
    </row>
    <row r="50" spans="1:4">
      <c r="B50">
        <v>49.957000000000001</v>
      </c>
      <c r="C50">
        <v>5.9660000000000002</v>
      </c>
      <c r="D50">
        <v>43.991</v>
      </c>
    </row>
    <row r="51" spans="1:4">
      <c r="B51">
        <v>51.170999999999999</v>
      </c>
      <c r="C51">
        <v>7.8360000000000003</v>
      </c>
      <c r="D51">
        <v>43.335000000000001</v>
      </c>
    </row>
    <row r="52" spans="1:4">
      <c r="B52">
        <v>49.820999999999998</v>
      </c>
      <c r="C52">
        <v>7.258</v>
      </c>
      <c r="D52">
        <v>42.562999999999995</v>
      </c>
    </row>
    <row r="53" spans="1:4">
      <c r="B53">
        <v>42.764000000000003</v>
      </c>
      <c r="C53">
        <v>14.95</v>
      </c>
      <c r="D53">
        <v>27.814000000000004</v>
      </c>
    </row>
    <row r="54" spans="1:4">
      <c r="B54">
        <v>48.868000000000002</v>
      </c>
      <c r="C54">
        <v>8.891</v>
      </c>
      <c r="D54">
        <v>39.977000000000004</v>
      </c>
    </row>
    <row r="55" spans="1:4">
      <c r="B55">
        <v>50.529000000000003</v>
      </c>
      <c r="C55">
        <v>11.012</v>
      </c>
      <c r="D55">
        <v>39.517000000000003</v>
      </c>
    </row>
    <row r="56" spans="1:4">
      <c r="B56">
        <v>33.25</v>
      </c>
      <c r="C56">
        <v>8.27</v>
      </c>
      <c r="D56">
        <v>24.98</v>
      </c>
    </row>
    <row r="57" spans="1:4">
      <c r="B57">
        <v>40.133000000000003</v>
      </c>
      <c r="C57">
        <v>8.157</v>
      </c>
      <c r="D57">
        <v>31.976000000000003</v>
      </c>
    </row>
    <row r="58" spans="1:4">
      <c r="B58">
        <v>32.545999999999999</v>
      </c>
      <c r="C58">
        <v>11.948</v>
      </c>
      <c r="D58">
        <v>20.597999999999999</v>
      </c>
    </row>
    <row r="59" spans="1:4">
      <c r="B59">
        <v>50.540999999999997</v>
      </c>
      <c r="C59">
        <v>10.263</v>
      </c>
      <c r="D59">
        <v>40.277999999999999</v>
      </c>
    </row>
    <row r="62" spans="1:4" ht="15">
      <c r="A62" s="3" t="s">
        <v>6</v>
      </c>
      <c r="B62" s="4"/>
      <c r="C62" s="4"/>
      <c r="D62" s="4">
        <v>35.742600000000003</v>
      </c>
    </row>
    <row r="63" spans="1:4" ht="15">
      <c r="A63" s="3" t="s">
        <v>7</v>
      </c>
      <c r="B63" s="4"/>
      <c r="C63" s="4"/>
      <c r="D63" s="4">
        <v>7.6680984679570798</v>
      </c>
    </row>
    <row r="64" spans="1:4" ht="15">
      <c r="A64" s="3" t="s">
        <v>8</v>
      </c>
      <c r="B64" s="4"/>
      <c r="C64" s="4"/>
      <c r="D64" s="4">
        <v>1.979894510898425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0"/>
  <sheetViews>
    <sheetView workbookViewId="0">
      <selection activeCell="D27" sqref="D27"/>
    </sheetView>
  </sheetViews>
  <sheetFormatPr defaultRowHeight="13.5"/>
  <cols>
    <col min="3" max="3" width="12.125" customWidth="1"/>
    <col min="4" max="4" width="27.375" customWidth="1"/>
    <col min="8" max="8" width="18.75" customWidth="1"/>
    <col min="9" max="9" width="28.375" customWidth="1"/>
  </cols>
  <sheetData>
    <row r="1" spans="1:9" ht="18.75">
      <c r="A1" s="1" t="s">
        <v>15</v>
      </c>
    </row>
    <row r="3" spans="1:9" ht="18.75">
      <c r="C3" s="5" t="s">
        <v>2</v>
      </c>
      <c r="D3" s="5" t="s">
        <v>10</v>
      </c>
      <c r="H3" s="5" t="s">
        <v>11</v>
      </c>
      <c r="I3" s="5" t="s">
        <v>10</v>
      </c>
    </row>
    <row r="4" spans="1:9">
      <c r="C4">
        <v>2.144000000000001</v>
      </c>
      <c r="D4">
        <v>26.617000000000001</v>
      </c>
      <c r="H4">
        <v>3.0469999999999997</v>
      </c>
      <c r="I4">
        <v>26.617000000000001</v>
      </c>
    </row>
    <row r="5" spans="1:9">
      <c r="C5">
        <v>2.8869999999999996</v>
      </c>
      <c r="D5">
        <v>41.529000000000003</v>
      </c>
      <c r="H5">
        <v>5.19</v>
      </c>
      <c r="I5">
        <v>41.529000000000003</v>
      </c>
    </row>
    <row r="6" spans="1:9">
      <c r="C6">
        <v>2.5859999999999994</v>
      </c>
      <c r="D6">
        <v>32.004000000000005</v>
      </c>
      <c r="H6">
        <v>3.1669999999999998</v>
      </c>
      <c r="I6">
        <v>32.004000000000005</v>
      </c>
    </row>
    <row r="7" spans="1:9">
      <c r="C7">
        <v>1.8369999999999997</v>
      </c>
      <c r="D7">
        <v>40.92</v>
      </c>
      <c r="H7">
        <v>2.770999999999999</v>
      </c>
      <c r="I7">
        <v>40.92</v>
      </c>
    </row>
    <row r="8" spans="1:9">
      <c r="C8">
        <v>1.0190000000000001</v>
      </c>
      <c r="D8">
        <v>40.04</v>
      </c>
      <c r="H8">
        <v>4.1470000000000002</v>
      </c>
      <c r="I8">
        <v>40.04</v>
      </c>
    </row>
    <row r="9" spans="1:9">
      <c r="C9">
        <v>1.4450000000000003</v>
      </c>
      <c r="D9">
        <v>43.991</v>
      </c>
      <c r="H9">
        <v>4.9730000000000008</v>
      </c>
      <c r="I9">
        <v>43.991</v>
      </c>
    </row>
    <row r="10" spans="1:9">
      <c r="C10">
        <v>2.3840000000000003</v>
      </c>
      <c r="D10">
        <v>43.335000000000001</v>
      </c>
      <c r="H10">
        <v>5.9529999999999994</v>
      </c>
      <c r="I10">
        <v>43.335000000000001</v>
      </c>
    </row>
    <row r="11" spans="1:9">
      <c r="C11">
        <v>2.7669999999999995</v>
      </c>
      <c r="D11">
        <v>42.562999999999995</v>
      </c>
      <c r="H11">
        <v>4.863999999999999</v>
      </c>
      <c r="I11">
        <v>42.562999999999995</v>
      </c>
    </row>
    <row r="12" spans="1:9">
      <c r="C12">
        <v>2.1539999999999999</v>
      </c>
      <c r="D12">
        <v>27.814000000000004</v>
      </c>
      <c r="H12">
        <v>6.1770000000000005</v>
      </c>
      <c r="I12">
        <v>27.814000000000004</v>
      </c>
    </row>
    <row r="13" spans="1:9">
      <c r="C13">
        <v>0.1509999999999998</v>
      </c>
      <c r="D13">
        <v>39.977000000000004</v>
      </c>
      <c r="H13">
        <v>4.0930000000000009</v>
      </c>
      <c r="I13">
        <v>39.977000000000004</v>
      </c>
    </row>
    <row r="14" spans="1:9">
      <c r="C14">
        <v>0.5259999999999998</v>
      </c>
      <c r="D14">
        <v>39.517000000000003</v>
      </c>
      <c r="H14">
        <v>5.548</v>
      </c>
      <c r="I14">
        <v>39.517000000000003</v>
      </c>
    </row>
    <row r="15" spans="1:9">
      <c r="C15">
        <v>0.24300000000000033</v>
      </c>
      <c r="D15">
        <v>24.98</v>
      </c>
      <c r="H15">
        <v>5.6650000000000009</v>
      </c>
      <c r="I15">
        <v>24.98</v>
      </c>
    </row>
    <row r="16" spans="1:9">
      <c r="C16">
        <v>-0.32199999999999918</v>
      </c>
      <c r="D16">
        <v>31.976000000000003</v>
      </c>
      <c r="H16">
        <v>5.73</v>
      </c>
      <c r="I16">
        <v>31.976000000000003</v>
      </c>
    </row>
    <row r="17" spans="2:9">
      <c r="C17">
        <v>-0.15500000000000114</v>
      </c>
      <c r="D17">
        <v>20.597999999999999</v>
      </c>
      <c r="H17">
        <v>3.9850000000000012</v>
      </c>
      <c r="I17">
        <v>20.597999999999999</v>
      </c>
    </row>
    <row r="18" spans="2:9">
      <c r="C18">
        <v>2.822000000000001</v>
      </c>
      <c r="D18">
        <v>40.277999999999999</v>
      </c>
      <c r="H18">
        <v>5.2060000000000004</v>
      </c>
      <c r="I18">
        <v>40.277999999999999</v>
      </c>
    </row>
    <row r="20" spans="2:9" ht="18.75">
      <c r="B20" s="5" t="s">
        <v>12</v>
      </c>
      <c r="C20">
        <f>TTEST(C4:C18,D4:D18,2,2)</f>
        <v>2.3584128250867591E-16</v>
      </c>
      <c r="G20" s="5" t="s">
        <v>12</v>
      </c>
      <c r="H20">
        <f>TTEST(H4:H18,I4:I18,2,2)</f>
        <v>2.782049805401443E-1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8"/>
  <sheetViews>
    <sheetView tabSelected="1" workbookViewId="0">
      <selection activeCell="F12" sqref="F12"/>
    </sheetView>
  </sheetViews>
  <sheetFormatPr defaultRowHeight="13.5"/>
  <cols>
    <col min="2" max="2" width="15" customWidth="1"/>
    <col min="3" max="3" width="22.625" customWidth="1"/>
    <col min="4" max="4" width="35.125" customWidth="1"/>
  </cols>
  <sheetData>
    <row r="1" spans="1:4" ht="18.75">
      <c r="A1" s="1" t="s">
        <v>15</v>
      </c>
    </row>
    <row r="3" spans="1:4" ht="18.75">
      <c r="B3" s="6" t="s">
        <v>2</v>
      </c>
      <c r="C3" s="6" t="s">
        <v>9</v>
      </c>
      <c r="D3" s="6" t="s">
        <v>10</v>
      </c>
    </row>
    <row r="4" spans="1:4">
      <c r="A4" s="7" t="s">
        <v>13</v>
      </c>
      <c r="B4">
        <v>1.4991999999999999</v>
      </c>
      <c r="C4">
        <v>4.7010666666666667</v>
      </c>
      <c r="D4">
        <v>35.742600000000003</v>
      </c>
    </row>
    <row r="5" spans="1:4">
      <c r="A5" s="7" t="s">
        <v>8</v>
      </c>
      <c r="B5">
        <v>0.29948548259592539</v>
      </c>
      <c r="C5">
        <v>0.2849338514156215</v>
      </c>
      <c r="D5">
        <v>1.9798945108984252</v>
      </c>
    </row>
    <row r="6" spans="1:4">
      <c r="A6" s="7"/>
    </row>
    <row r="7" spans="1:4">
      <c r="A7" s="7"/>
    </row>
    <row r="8" spans="1:4">
      <c r="A8" s="7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riginal data</vt:lpstr>
      <vt:lpstr>Statistics</vt:lpstr>
      <vt:lpstr>Graph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3-01T03:17:16Z</dcterms:modified>
</cp:coreProperties>
</file>